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aralda/Desktop/viridis/map/map2/"/>
    </mc:Choice>
  </mc:AlternateContent>
  <xr:revisionPtr revIDLastSave="0" documentId="13_ncr:1_{242B2424-C3BC-C349-A500-506079CEE603}" xr6:coauthVersionLast="47" xr6:coauthVersionMax="47" xr10:uidLastSave="{00000000-0000-0000-0000-000000000000}"/>
  <bookViews>
    <workbookView xWindow="7800" yWindow="3280" windowWidth="28040" windowHeight="17440" xr2:uid="{681566EF-AED9-0747-8BCE-9A345B0B2CE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C13" i="1"/>
  <c r="C12" i="1"/>
  <c r="B14" i="1"/>
  <c r="B13" i="1"/>
  <c r="B12" i="1"/>
</calcChain>
</file>

<file path=xl/sharedStrings.xml><?xml version="1.0" encoding="utf-8"?>
<sst xmlns="http://schemas.openxmlformats.org/spreadsheetml/2006/main" count="59" uniqueCount="43">
  <si>
    <t xml:space="preserve">Mongolia, tov province, river not far from Bayan-onjuul </t>
  </si>
  <si>
    <t xml:space="preserve">china: Gansu province, chuanzhen, weiyuan </t>
  </si>
  <si>
    <t xml:space="preserve">china: Gansu province, wenxian </t>
  </si>
  <si>
    <t>this study</t>
  </si>
  <si>
    <t>Locality</t>
  </si>
  <si>
    <t>Coordinates Lat</t>
  </si>
  <si>
    <t>Coordinates Long</t>
  </si>
  <si>
    <t>Reference</t>
  </si>
  <si>
    <t>AJ319641</t>
  </si>
  <si>
    <t>EU556313</t>
  </si>
  <si>
    <t>GU167912</t>
  </si>
  <si>
    <t>LT220497</t>
  </si>
  <si>
    <t>LT220498</t>
  </si>
  <si>
    <t>LT220499</t>
  </si>
  <si>
    <t>LT220500</t>
  </si>
  <si>
    <t>LT220501</t>
  </si>
  <si>
    <t>LT220502</t>
  </si>
  <si>
    <t>LT220503</t>
  </si>
  <si>
    <t xml:space="preserve">western Mongolia, small pond in the floodplain of the river Khovd </t>
  </si>
  <si>
    <t xml:space="preserve">spain: tarragona province, deltebre, rice field </t>
  </si>
  <si>
    <t>thailand, chiang Mai</t>
  </si>
  <si>
    <t xml:space="preserve">Australia, western Australia, perth </t>
  </si>
  <si>
    <t xml:space="preserve">turkey, soeke, Aydin sira daglari </t>
  </si>
  <si>
    <t xml:space="preserve">(Bargues et al., 2001) </t>
  </si>
  <si>
    <t>KF042387</t>
  </si>
  <si>
    <t>OR030150</t>
  </si>
  <si>
    <t>OR030154</t>
  </si>
  <si>
    <t>OR030158</t>
  </si>
  <si>
    <t>OR030159</t>
  </si>
  <si>
    <t>OR030152</t>
  </si>
  <si>
    <t>OR030157</t>
  </si>
  <si>
    <t>OR030149</t>
  </si>
  <si>
    <t>OR030151</t>
  </si>
  <si>
    <t>OR030156</t>
  </si>
  <si>
    <t>Phayao Province, Thailand</t>
  </si>
  <si>
    <t>Ha Noi, Vietnam</t>
  </si>
  <si>
    <t>Butterfly Gardens, Cameron Heights</t>
  </si>
  <si>
    <t>OR728032</t>
  </si>
  <si>
    <t>OR728031</t>
  </si>
  <si>
    <t>OR728033</t>
  </si>
  <si>
    <t>OR728034</t>
  </si>
  <si>
    <t>OR728035</t>
  </si>
  <si>
    <t>GenBan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EE92E-04F7-F646-A92A-3B54AC530D63}">
  <dimension ref="A1:I33"/>
  <sheetViews>
    <sheetView tabSelected="1" workbookViewId="0">
      <selection activeCell="C18" sqref="C18"/>
    </sheetView>
  </sheetViews>
  <sheetFormatPr baseColWidth="10" defaultRowHeight="16" x14ac:dyDescent="0.2"/>
  <cols>
    <col min="1" max="1" width="15.33203125" bestFit="1" customWidth="1"/>
    <col min="2" max="2" width="13.83203125" bestFit="1" customWidth="1"/>
    <col min="3" max="3" width="15.1640625" bestFit="1" customWidth="1"/>
    <col min="4" max="4" width="56.5" bestFit="1" customWidth="1"/>
    <col min="5" max="5" width="19.5" bestFit="1" customWidth="1"/>
  </cols>
  <sheetData>
    <row r="1" spans="1:9" s="3" customFormat="1" x14ac:dyDescent="0.2">
      <c r="A1" s="4" t="s">
        <v>42</v>
      </c>
      <c r="B1" s="4" t="s">
        <v>5</v>
      </c>
      <c r="C1" s="4" t="s">
        <v>6</v>
      </c>
      <c r="D1" s="4" t="s">
        <v>4</v>
      </c>
      <c r="E1" s="4" t="s">
        <v>7</v>
      </c>
    </row>
    <row r="2" spans="1:9" x14ac:dyDescent="0.2">
      <c r="A2" t="s">
        <v>8</v>
      </c>
      <c r="B2">
        <v>37.944748056075603</v>
      </c>
      <c r="C2">
        <v>27.970277753303701</v>
      </c>
      <c r="D2" t="s">
        <v>22</v>
      </c>
      <c r="E2" t="s">
        <v>23</v>
      </c>
    </row>
    <row r="3" spans="1:9" x14ac:dyDescent="0.2">
      <c r="A3" t="s">
        <v>9</v>
      </c>
      <c r="B3">
        <v>-31.933333333333302</v>
      </c>
      <c r="C3">
        <v>115.833333333333</v>
      </c>
      <c r="D3" t="s">
        <v>21</v>
      </c>
    </row>
    <row r="4" spans="1:9" x14ac:dyDescent="0.2">
      <c r="A4" t="s">
        <v>10</v>
      </c>
      <c r="B4">
        <v>18.795378939092</v>
      </c>
      <c r="C4">
        <v>98.9810239316771</v>
      </c>
      <c r="D4" t="s">
        <v>20</v>
      </c>
    </row>
    <row r="5" spans="1:9" x14ac:dyDescent="0.2">
      <c r="A5" t="s">
        <v>11</v>
      </c>
      <c r="B5">
        <v>40.770885</v>
      </c>
      <c r="C5">
        <v>0.70372100000000004</v>
      </c>
      <c r="D5" t="s">
        <v>19</v>
      </c>
    </row>
    <row r="6" spans="1:9" x14ac:dyDescent="0.2">
      <c r="A6" t="s">
        <v>12</v>
      </c>
      <c r="B6">
        <v>40.770885</v>
      </c>
      <c r="C6">
        <v>0.70372100000000004</v>
      </c>
      <c r="D6" t="s">
        <v>19</v>
      </c>
    </row>
    <row r="7" spans="1:9" x14ac:dyDescent="0.2">
      <c r="A7" t="s">
        <v>13</v>
      </c>
      <c r="B7">
        <v>32.930129999999998</v>
      </c>
      <c r="C7">
        <v>104.72156</v>
      </c>
      <c r="D7" t="s">
        <v>2</v>
      </c>
    </row>
    <row r="8" spans="1:9" x14ac:dyDescent="0.2">
      <c r="A8" t="s">
        <v>14</v>
      </c>
      <c r="B8">
        <v>48.228633333333335</v>
      </c>
      <c r="C8">
        <v>91.92346666666667</v>
      </c>
      <c r="D8" t="s">
        <v>18</v>
      </c>
    </row>
    <row r="9" spans="1:9" x14ac:dyDescent="0.2">
      <c r="A9" t="s">
        <v>15</v>
      </c>
      <c r="B9">
        <v>47.196147632099397</v>
      </c>
      <c r="C9">
        <v>106.032958942639</v>
      </c>
      <c r="D9" t="s">
        <v>0</v>
      </c>
    </row>
    <row r="10" spans="1:9" x14ac:dyDescent="0.2">
      <c r="A10" t="s">
        <v>16</v>
      </c>
      <c r="B10">
        <v>47.196147632099397</v>
      </c>
      <c r="C10">
        <v>106.032958942639</v>
      </c>
      <c r="D10" t="s">
        <v>0</v>
      </c>
    </row>
    <row r="11" spans="1:9" x14ac:dyDescent="0.2">
      <c r="A11" t="s">
        <v>17</v>
      </c>
      <c r="B11">
        <v>34.943849999999998</v>
      </c>
      <c r="C11">
        <v>104.04995</v>
      </c>
      <c r="D11" t="s">
        <v>1</v>
      </c>
    </row>
    <row r="12" spans="1:9" x14ac:dyDescent="0.2">
      <c r="A12" t="s">
        <v>39</v>
      </c>
      <c r="B12">
        <f t="shared" ref="B12:B14" si="0">4+30/60+27.2/3600</f>
        <v>4.5075555555555553</v>
      </c>
      <c r="C12">
        <f t="shared" ref="C12:C14" si="1">101+24/60+26.2/3600</f>
        <v>101.40727777777778</v>
      </c>
      <c r="D12" t="s">
        <v>36</v>
      </c>
      <c r="E12" t="s">
        <v>3</v>
      </c>
      <c r="G12" s="1"/>
      <c r="H12" s="1"/>
      <c r="I12" s="1"/>
    </row>
    <row r="13" spans="1:9" x14ac:dyDescent="0.2">
      <c r="A13" t="s">
        <v>40</v>
      </c>
      <c r="B13">
        <f t="shared" si="0"/>
        <v>4.5075555555555553</v>
      </c>
      <c r="C13">
        <f t="shared" si="1"/>
        <v>101.40727777777778</v>
      </c>
      <c r="D13" t="s">
        <v>36</v>
      </c>
      <c r="E13" t="s">
        <v>3</v>
      </c>
    </row>
    <row r="14" spans="1:9" x14ac:dyDescent="0.2">
      <c r="A14" t="s">
        <v>41</v>
      </c>
      <c r="B14">
        <f t="shared" si="0"/>
        <v>4.5075555555555553</v>
      </c>
      <c r="C14">
        <f t="shared" si="1"/>
        <v>101.40727777777778</v>
      </c>
      <c r="D14" t="s">
        <v>36</v>
      </c>
      <c r="E14" t="s">
        <v>3</v>
      </c>
    </row>
    <row r="15" spans="1:9" x14ac:dyDescent="0.2">
      <c r="A15" t="s">
        <v>38</v>
      </c>
      <c r="B15">
        <v>40.731200000000001</v>
      </c>
      <c r="C15">
        <v>0.63229999999999997</v>
      </c>
      <c r="E15" t="s">
        <v>3</v>
      </c>
    </row>
    <row r="16" spans="1:9" x14ac:dyDescent="0.2">
      <c r="A16" t="s">
        <v>37</v>
      </c>
      <c r="B16">
        <v>40.731200000000001</v>
      </c>
      <c r="C16">
        <v>0.63229999999999997</v>
      </c>
      <c r="E16" t="s">
        <v>3</v>
      </c>
    </row>
    <row r="17" spans="1:5" x14ac:dyDescent="0.2">
      <c r="A17" t="s">
        <v>24</v>
      </c>
      <c r="B17">
        <v>21.420833333333331</v>
      </c>
      <c r="C17">
        <v>106.52416666666667</v>
      </c>
      <c r="D17" t="s">
        <v>35</v>
      </c>
    </row>
    <row r="18" spans="1:5" x14ac:dyDescent="0.2">
      <c r="A18" t="s">
        <v>25</v>
      </c>
      <c r="B18">
        <v>19.233934099999999</v>
      </c>
      <c r="C18">
        <v>99.999138099999996</v>
      </c>
      <c r="D18" t="s">
        <v>34</v>
      </c>
    </row>
    <row r="19" spans="1:5" x14ac:dyDescent="0.2">
      <c r="A19" t="s">
        <v>26</v>
      </c>
      <c r="B19">
        <v>19.233934099999999</v>
      </c>
      <c r="C19">
        <v>99.999138099999996</v>
      </c>
      <c r="D19" t="s">
        <v>34</v>
      </c>
    </row>
    <row r="20" spans="1:5" x14ac:dyDescent="0.2">
      <c r="A20" t="s">
        <v>27</v>
      </c>
      <c r="B20">
        <v>19.233934099999999</v>
      </c>
      <c r="C20">
        <v>99.999138099999996</v>
      </c>
      <c r="D20" t="s">
        <v>34</v>
      </c>
    </row>
    <row r="21" spans="1:5" x14ac:dyDescent="0.2">
      <c r="A21" t="s">
        <v>28</v>
      </c>
      <c r="B21">
        <v>19.233934099999999</v>
      </c>
      <c r="C21">
        <v>99.999138099999996</v>
      </c>
      <c r="D21" t="s">
        <v>34</v>
      </c>
    </row>
    <row r="22" spans="1:5" x14ac:dyDescent="0.2">
      <c r="A22" t="s">
        <v>29</v>
      </c>
      <c r="B22">
        <v>19.233934099999999</v>
      </c>
      <c r="C22">
        <v>99.999138099999996</v>
      </c>
      <c r="D22" t="s">
        <v>34</v>
      </c>
    </row>
    <row r="23" spans="1:5" x14ac:dyDescent="0.2">
      <c r="A23" t="s">
        <v>30</v>
      </c>
      <c r="B23">
        <v>19.233934099999999</v>
      </c>
      <c r="C23">
        <v>99.999138099999996</v>
      </c>
      <c r="D23" t="s">
        <v>34</v>
      </c>
    </row>
    <row r="24" spans="1:5" x14ac:dyDescent="0.2">
      <c r="A24" t="s">
        <v>31</v>
      </c>
      <c r="B24">
        <v>19.233934099999999</v>
      </c>
      <c r="C24">
        <v>99.999138099999996</v>
      </c>
      <c r="D24" t="s">
        <v>34</v>
      </c>
    </row>
    <row r="25" spans="1:5" x14ac:dyDescent="0.2">
      <c r="A25" t="s">
        <v>32</v>
      </c>
      <c r="B25">
        <v>19.233934099999999</v>
      </c>
      <c r="C25">
        <v>99.999138099999996</v>
      </c>
      <c r="D25" t="s">
        <v>34</v>
      </c>
    </row>
    <row r="26" spans="1:5" x14ac:dyDescent="0.2">
      <c r="A26" s="5" t="s">
        <v>33</v>
      </c>
      <c r="B26" s="5">
        <v>19.233934099999999</v>
      </c>
      <c r="C26" s="5">
        <v>99.999138099999996</v>
      </c>
      <c r="D26" s="5" t="s">
        <v>34</v>
      </c>
      <c r="E26" s="5"/>
    </row>
    <row r="33" spans="2:2" x14ac:dyDescent="0.2">
      <c r="B33" s="2"/>
    </row>
  </sheetData>
  <sortState xmlns:xlrd2="http://schemas.microsoft.com/office/spreadsheetml/2017/richdata2" ref="B1:B103">
    <sortCondition ref="B1:B103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3-09-11T17:55:36Z</dcterms:created>
  <dcterms:modified xsi:type="dcterms:W3CDTF">2023-12-01T13:19:27Z</dcterms:modified>
</cp:coreProperties>
</file>